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xu/Dropbox (Xu's lab)/SP files/ManuscriptDraft/"/>
    </mc:Choice>
  </mc:AlternateContent>
  <xr:revisionPtr revIDLastSave="0" documentId="13_ncr:1_{6EDF2477-3673-8443-8E5E-B357B20564CD}" xr6:coauthVersionLast="36" xr6:coauthVersionMax="40" xr10:uidLastSave="{00000000-0000-0000-0000-000000000000}"/>
  <bookViews>
    <workbookView xWindow="0" yWindow="900" windowWidth="25600" windowHeight="150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" l="1"/>
  <c r="D66" i="1"/>
  <c r="D67" i="1"/>
  <c r="D68" i="1"/>
  <c r="D69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" i="1"/>
  <c r="D33" i="1"/>
  <c r="D34" i="1"/>
  <c r="D35" i="1"/>
  <c r="D36" i="1"/>
  <c r="D37" i="1"/>
  <c r="D38" i="1"/>
  <c r="D39" i="1"/>
  <c r="D40" i="1"/>
  <c r="D4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" i="1"/>
  <c r="D55" i="1"/>
  <c r="D56" i="1"/>
  <c r="D57" i="1"/>
  <c r="D58" i="1"/>
  <c r="D59" i="1"/>
  <c r="D6" i="1"/>
  <c r="D60" i="1"/>
  <c r="D61" i="1"/>
  <c r="D62" i="1"/>
  <c r="D63" i="1"/>
  <c r="D7" i="1"/>
  <c r="D64" i="1"/>
  <c r="D65" i="1"/>
  <c r="D2" i="1" l="1"/>
</calcChain>
</file>

<file path=xl/sharedStrings.xml><?xml version="1.0" encoding="utf-8"?>
<sst xmlns="http://schemas.openxmlformats.org/spreadsheetml/2006/main" count="282" uniqueCount="165">
  <si>
    <t>Sample ID</t>
  </si>
  <si>
    <t>Number of reads sequenced</t>
  </si>
  <si>
    <t>Sp100</t>
  </si>
  <si>
    <t>Sp101</t>
  </si>
  <si>
    <t>Sp105</t>
  </si>
  <si>
    <t>Sp106</t>
  </si>
  <si>
    <t>9925b</t>
  </si>
  <si>
    <t>Continent</t>
  </si>
  <si>
    <t>Country</t>
  </si>
  <si>
    <t>Province/City</t>
  </si>
  <si>
    <t>Asia</t>
  </si>
  <si>
    <t>China</t>
  </si>
  <si>
    <t>Sichuan</t>
  </si>
  <si>
    <t>North America</t>
  </si>
  <si>
    <t>USA</t>
  </si>
  <si>
    <t>North Carolina, Durham Co., Durham</t>
  </si>
  <si>
    <t>Australia</t>
  </si>
  <si>
    <t>Northern Territory, Roper R., Mataranka</t>
  </si>
  <si>
    <t>Nepal</t>
  </si>
  <si>
    <t>Kathmandu</t>
  </si>
  <si>
    <t>Africa</t>
  </si>
  <si>
    <t>Kenya</t>
  </si>
  <si>
    <t>Meru Nat. Park</t>
  </si>
  <si>
    <t>Ethiopia</t>
  </si>
  <si>
    <t>Wollo, Lake Maybahr</t>
  </si>
  <si>
    <t>Canada</t>
  </si>
  <si>
    <t>British Columbia, Vanderhoof</t>
  </si>
  <si>
    <t>South America</t>
  </si>
  <si>
    <t>Ecuador</t>
  </si>
  <si>
    <t>Guayas, Yaguachi Nuevo</t>
  </si>
  <si>
    <t>India</t>
  </si>
  <si>
    <t>Rajasthan, Bharatpur, Bird Sabctuary, 2007</t>
  </si>
  <si>
    <t>Russia</t>
  </si>
  <si>
    <t>Sibirien, Irkutsk</t>
  </si>
  <si>
    <t>Europe</t>
  </si>
  <si>
    <t>Germany</t>
  </si>
  <si>
    <t>Lotschen, Stadtroda 2002</t>
  </si>
  <si>
    <t>Mozambique</t>
  </si>
  <si>
    <t>Kunming</t>
  </si>
  <si>
    <t>Bangladesh</t>
  </si>
  <si>
    <t>Dhaka</t>
  </si>
  <si>
    <t>Moscow</t>
  </si>
  <si>
    <t>Albania</t>
  </si>
  <si>
    <t>Keneta e Zeze (Black marsh)</t>
  </si>
  <si>
    <t>Jena, Porstendorf 1967</t>
  </si>
  <si>
    <t>Berdice, Skodra district</t>
  </si>
  <si>
    <t>Italy</t>
  </si>
  <si>
    <t>Trasimento lake, Perugia</t>
  </si>
  <si>
    <t>Hainan</t>
  </si>
  <si>
    <t>Vietnam</t>
  </si>
  <si>
    <t>Hanoi, Tuliem</t>
  </si>
  <si>
    <t>Baks i Ri (Bridge), Shkodra</t>
  </si>
  <si>
    <t>Bihar, Patna</t>
  </si>
  <si>
    <t>Austria</t>
  </si>
  <si>
    <t>Wien</t>
  </si>
  <si>
    <t>Cuba</t>
  </si>
  <si>
    <t>Havanna-Cuba, via Cunnersdorf GER 1977</t>
  </si>
  <si>
    <t>Ireland</t>
  </si>
  <si>
    <t>Athlone</t>
  </si>
  <si>
    <t>Jiangsu</t>
  </si>
  <si>
    <t>Garhmukteshwar, Nakkakuan</t>
  </si>
  <si>
    <t>West Bengal, Calcutta, Bidhannagar</t>
  </si>
  <si>
    <t>Poland</t>
  </si>
  <si>
    <t>Bialowieza lake,  Bilalowieza, neare Belarus border</t>
  </si>
  <si>
    <t>Trush, Skodra</t>
  </si>
  <si>
    <t>UP, Mathurai</t>
  </si>
  <si>
    <t>Russia, Shelekhow, flood territory of Olkha river, ephemeral pond</t>
  </si>
  <si>
    <t>Topilo, reservate,east of rail way track</t>
  </si>
  <si>
    <t>Andhra Pradesh, Hyderabad, Husainsagar</t>
  </si>
  <si>
    <t>Rajasthan, Ajmer Lake</t>
  </si>
  <si>
    <t>Delhi, Shaheen Bagh</t>
  </si>
  <si>
    <t>River Perebel, close to Topilo</t>
  </si>
  <si>
    <t>Finland</t>
  </si>
  <si>
    <t>Pukkila, Uusimaa</t>
  </si>
  <si>
    <t>NA</t>
  </si>
  <si>
    <t>Hungary</t>
  </si>
  <si>
    <t>Szarvas, Arboretum, river Körös</t>
  </si>
  <si>
    <t>Andra Pradesh, Hyderabad, Nanak Rom Guta, Wepro Cross Road 2007</t>
  </si>
  <si>
    <t>Yunnan</t>
  </si>
  <si>
    <t>Czech Republic</t>
  </si>
  <si>
    <t>Trebon</t>
  </si>
  <si>
    <t>Hanoi</t>
  </si>
  <si>
    <t>Veneto, Po Delta</t>
  </si>
  <si>
    <t>Baden-Württemberg</t>
  </si>
  <si>
    <t>Krakau</t>
  </si>
  <si>
    <t>Switzerland</t>
  </si>
  <si>
    <t>Zurich, Area of the school Rämibühl</t>
  </si>
  <si>
    <t>Huenfeld, Rhoen</t>
  </si>
  <si>
    <t>Colombia</t>
  </si>
  <si>
    <t>Cordoba</t>
  </si>
  <si>
    <t>British Colombia</t>
  </si>
  <si>
    <t>Congqing</t>
  </si>
  <si>
    <t>Zurich</t>
  </si>
  <si>
    <t>Thailand</t>
  </si>
  <si>
    <t>Nonthaburi</t>
  </si>
  <si>
    <t>Suanluang Rama IX</t>
  </si>
  <si>
    <t>Nhong Khong</t>
  </si>
  <si>
    <t>Mapping rate (%)</t>
  </si>
  <si>
    <t>Number of uniquely mapped reads</t>
  </si>
  <si>
    <t>Average coverage (after removing PCR duplicates)</t>
  </si>
  <si>
    <t>Original duckweed accession ID</t>
  </si>
  <si>
    <t>Sp001</t>
  </si>
  <si>
    <t>Sp010</t>
  </si>
  <si>
    <t>Sp011</t>
  </si>
  <si>
    <t>Sp012</t>
  </si>
  <si>
    <t>Sp013</t>
  </si>
  <si>
    <t>Sp014</t>
  </si>
  <si>
    <t>Sp015</t>
  </si>
  <si>
    <t>Sp016</t>
  </si>
  <si>
    <t>Sp017</t>
  </si>
  <si>
    <t>Sp018</t>
  </si>
  <si>
    <t>Sp019</t>
  </si>
  <si>
    <t>Sp020</t>
  </si>
  <si>
    <t>Sp021</t>
  </si>
  <si>
    <t>Sp022</t>
  </si>
  <si>
    <t>Sp023</t>
  </si>
  <si>
    <t>Sp024</t>
  </si>
  <si>
    <t>Sp025</t>
  </si>
  <si>
    <t>Sp026</t>
  </si>
  <si>
    <t>Sp030</t>
  </si>
  <si>
    <t>Sp031</t>
  </si>
  <si>
    <t>Sp032</t>
  </si>
  <si>
    <t>Sp034</t>
  </si>
  <si>
    <t>Sp035</t>
  </si>
  <si>
    <t>Sp036</t>
  </si>
  <si>
    <t>Sp038</t>
  </si>
  <si>
    <t>Sp039</t>
  </si>
  <si>
    <t>Sp004</t>
  </si>
  <si>
    <t>Sp040</t>
  </si>
  <si>
    <t>Sp041</t>
  </si>
  <si>
    <t>Sp042</t>
  </si>
  <si>
    <t>Sp043</t>
  </si>
  <si>
    <t>Sp045</t>
  </si>
  <si>
    <t>Sp046</t>
  </si>
  <si>
    <t>Sp047</t>
  </si>
  <si>
    <t>Sp048</t>
  </si>
  <si>
    <t>Sp005</t>
  </si>
  <si>
    <t>Sp050</t>
  </si>
  <si>
    <t>Sp051</t>
  </si>
  <si>
    <t>Sp053</t>
  </si>
  <si>
    <t>Sp054</t>
  </si>
  <si>
    <t>Sp055</t>
  </si>
  <si>
    <t>Sp056</t>
  </si>
  <si>
    <t>Sp057</t>
  </si>
  <si>
    <t>Sp058</t>
  </si>
  <si>
    <t>Sp059</t>
  </si>
  <si>
    <t>Sp061</t>
  </si>
  <si>
    <t>Sp062</t>
  </si>
  <si>
    <t>Sp063</t>
  </si>
  <si>
    <t>Sp065</t>
  </si>
  <si>
    <t>Sp066</t>
  </si>
  <si>
    <t>Sp007</t>
  </si>
  <si>
    <t>Sp071</t>
  </si>
  <si>
    <t>Sp072</t>
  </si>
  <si>
    <t>Sp077</t>
  </si>
  <si>
    <t>Sp078</t>
  </si>
  <si>
    <t>Sp079</t>
  </si>
  <si>
    <t>Sp008</t>
  </si>
  <si>
    <t>Sp082</t>
  </si>
  <si>
    <t>Sp085</t>
  </si>
  <si>
    <t>Sp087</t>
  </si>
  <si>
    <t>Sp089</t>
  </si>
  <si>
    <t>Sp009</t>
  </si>
  <si>
    <t>Sp093</t>
  </si>
  <si>
    <t>Sp0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000"/>
    <numFmt numFmtId="165" formatCode="0.0"/>
  </numFmts>
  <fonts count="5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8"/>
      <color theme="1"/>
      <name val="Helvetica"/>
      <family val="2"/>
    </font>
    <font>
      <sz val="8"/>
      <color rgb="FF000000"/>
      <name val="Helvetica"/>
      <family val="2"/>
    </font>
    <font>
      <sz val="8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wrapText="1"/>
    </xf>
    <xf numFmtId="165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  <xf numFmtId="1" fontId="2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2" fontId="3" fillId="0" borderId="0" xfId="0" applyNumberFormat="1" applyFont="1" applyFill="1" applyAlignment="1">
      <alignment horizontal="left" vertical="center"/>
    </xf>
    <xf numFmtId="165" fontId="2" fillId="0" borderId="0" xfId="0" applyNumberFormat="1" applyFont="1" applyAlignment="1">
      <alignment horizontal="left" vertical="center"/>
    </xf>
    <xf numFmtId="164" fontId="2" fillId="0" borderId="0" xfId="0" applyNumberFormat="1" applyFont="1" applyFill="1" applyAlignment="1">
      <alignment horizontal="left" vertical="center"/>
    </xf>
    <xf numFmtId="49" fontId="2" fillId="0" borderId="0" xfId="0" applyNumberFormat="1" applyFont="1" applyFill="1" applyAlignment="1">
      <alignment horizontal="left" vertical="center"/>
    </xf>
    <xf numFmtId="0" fontId="2" fillId="0" borderId="0" xfId="0" quotePrefix="1" applyNumberFormat="1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49" fontId="4" fillId="0" borderId="0" xfId="0" applyNumberFormat="1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49" fontId="2" fillId="0" borderId="0" xfId="0" applyNumberFormat="1" applyFont="1" applyFill="1" applyAlignment="1">
      <alignment horizontal="left" vertical="center" wrapText="1"/>
    </xf>
    <xf numFmtId="0" fontId="2" fillId="0" borderId="0" xfId="0" quotePrefix="1" applyNumberFormat="1" applyFont="1" applyFill="1" applyBorder="1" applyAlignment="1">
      <alignment horizontal="left" vertical="center" wrapText="1"/>
    </xf>
    <xf numFmtId="0" fontId="2" fillId="0" borderId="0" xfId="0" applyNumberFormat="1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49" fontId="4" fillId="0" borderId="0" xfId="0" applyNumberFormat="1" applyFont="1" applyFill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</cellXfs>
  <cellStyles count="1">
    <cellStyle name="Normal" xfId="0" builtinId="0"/>
  </cellStyles>
  <dxfs count="11"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Helvetica"/>
        <family val="2"/>
        <scheme val="none"/>
      </font>
      <numFmt numFmtId="165" formatCode="0.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Helvetica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Helvetica"/>
        <family val="2"/>
        <scheme val="none"/>
      </font>
      <numFmt numFmtId="1" formatCode="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40</xdr:row>
      <xdr:rowOff>0</xdr:rowOff>
    </xdr:from>
    <xdr:to>
      <xdr:col>12</xdr:col>
      <xdr:colOff>148167</xdr:colOff>
      <xdr:row>41</xdr:row>
      <xdr:rowOff>25398</xdr:rowOff>
    </xdr:to>
    <xdr:sp macro="" textlink="">
      <xdr:nvSpPr>
        <xdr:cNvPr id="2" name="Control 1" hidden="1">
          <a:extLst>
            <a:ext uri="{63B3BB69-23CF-44E3-9099-C40C66FF867C}">
              <a14:compatExt xmlns:a14="http://schemas.microsoft.com/office/drawing/2010/main" spid="_x0000_s1025"/>
            </a:ext>
            <a:ext uri="{FF2B5EF4-FFF2-40B4-BE49-F238E27FC236}">
              <a16:creationId xmlns:a16="http://schemas.microsoft.com/office/drawing/2014/main" id="{FA7D07A4-AB46-F948-8506-833B1C2E3E41}"/>
            </a:ext>
          </a:extLst>
        </xdr:cNvPr>
        <xdr:cNvSpPr/>
      </xdr:nvSpPr>
      <xdr:spPr bwMode="auto">
        <a:xfrm>
          <a:off x="20066000" y="7620000"/>
          <a:ext cx="1016000" cy="228599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F750A92-F2D3-854E-9AD8-4F47C96E9D83}" name="Table1" displayName="Table1" ref="A1:I69" totalsRowShown="0" headerRowDxfId="3" dataDxfId="2">
  <sortState ref="A2:I69">
    <sortCondition ref="A2:A69"/>
  </sortState>
  <tableColumns count="9">
    <tableColumn id="1" xr3:uid="{69808E55-1A2C-344D-8D99-6AA0ECE92064}" name="Sample ID" dataDxfId="10"/>
    <tableColumn id="2" xr3:uid="{476AF9C8-3E42-1F48-9232-BE27A02DC0D3}" name="Number of reads sequenced" dataDxfId="9"/>
    <tableColumn id="3" xr3:uid="{95A9B7D9-A8AA-2A48-8CB4-4A7571B284A0}" name="Number of uniquely mapped reads" dataDxfId="8"/>
    <tableColumn id="4" xr3:uid="{59920C30-B910-8442-98CA-26980E10E5E7}" name="Mapping rate (%)" dataDxfId="7">
      <calculatedColumnFormula>100*C2/B2</calculatedColumnFormula>
    </tableColumn>
    <tableColumn id="5" xr3:uid="{6505512B-DEC6-CE47-A9C6-52EE52F0FA26}" name="Average coverage (after removing PCR duplicates)" dataDxfId="6"/>
    <tableColumn id="6" xr3:uid="{F7DACF6A-4B59-9C45-9BEB-8D97D06734DA}" name="Original duckweed accession ID" dataDxfId="5"/>
    <tableColumn id="7" xr3:uid="{724A49B1-A31D-A746-B545-7DFB53C8ADAD}" name="Continent" dataDxfId="4"/>
    <tableColumn id="8" xr3:uid="{3D49B66F-7EC2-214C-BA9C-1DA1621C8755}" name="Country" dataDxfId="1"/>
    <tableColumn id="9" xr3:uid="{AF0BA6C6-1CCA-9C4F-8D56-2A129B7110A7}" name="Province/City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41"/>
  <sheetViews>
    <sheetView tabSelected="1" zoomScale="78" zoomScaleNormal="78" workbookViewId="0">
      <selection activeCell="I37" sqref="I37"/>
    </sheetView>
  </sheetViews>
  <sheetFormatPr baseColWidth="10" defaultRowHeight="16"/>
  <cols>
    <col min="1" max="1" width="7" style="5" bestFit="1" customWidth="1"/>
    <col min="2" max="2" width="11.1640625" style="5" bestFit="1" customWidth="1"/>
    <col min="3" max="3" width="10.33203125" style="5" customWidth="1"/>
    <col min="4" max="4" width="5.6640625" style="5" customWidth="1"/>
    <col min="5" max="5" width="10" style="5" customWidth="1"/>
    <col min="6" max="6" width="9.1640625" style="5" customWidth="1"/>
    <col min="7" max="7" width="9.33203125" style="5" customWidth="1"/>
    <col min="8" max="8" width="7.33203125" style="5" customWidth="1"/>
    <col min="9" max="9" width="10.83203125" style="6" customWidth="1"/>
    <col min="10" max="11" width="0.1640625" customWidth="1"/>
  </cols>
  <sheetData>
    <row r="1" spans="1:9" s="1" customFormat="1" ht="82" customHeight="1">
      <c r="A1" s="7" t="s">
        <v>0</v>
      </c>
      <c r="B1" s="7" t="s">
        <v>1</v>
      </c>
      <c r="C1" s="7" t="s">
        <v>98</v>
      </c>
      <c r="D1" s="7" t="s">
        <v>97</v>
      </c>
      <c r="E1" s="7" t="s">
        <v>99</v>
      </c>
      <c r="F1" s="7" t="s">
        <v>100</v>
      </c>
      <c r="G1" s="7" t="s">
        <v>7</v>
      </c>
      <c r="H1" s="7" t="s">
        <v>8</v>
      </c>
      <c r="I1" s="7" t="s">
        <v>9</v>
      </c>
    </row>
    <row r="2" spans="1:9">
      <c r="A2" s="8" t="s">
        <v>101</v>
      </c>
      <c r="B2" s="9">
        <v>40122126</v>
      </c>
      <c r="C2" s="10">
        <v>19446441</v>
      </c>
      <c r="D2" s="11">
        <f t="shared" ref="D2:D33" si="0">100*C2/B2</f>
        <v>48.468122053153415</v>
      </c>
      <c r="E2" s="12">
        <v>16.353400000000001</v>
      </c>
      <c r="F2" s="13">
        <v>40</v>
      </c>
      <c r="G2" s="14" t="s">
        <v>10</v>
      </c>
      <c r="H2" s="14" t="s">
        <v>11</v>
      </c>
      <c r="I2" s="22" t="s">
        <v>12</v>
      </c>
    </row>
    <row r="3" spans="1:9" ht="36">
      <c r="A3" s="8" t="s">
        <v>127</v>
      </c>
      <c r="B3" s="9">
        <v>44151706</v>
      </c>
      <c r="C3" s="10">
        <v>30059569</v>
      </c>
      <c r="D3" s="11">
        <f t="shared" si="0"/>
        <v>68.082463223504888</v>
      </c>
      <c r="E3" s="12">
        <v>25.064699999999998</v>
      </c>
      <c r="F3" s="8">
        <v>7498</v>
      </c>
      <c r="G3" s="15" t="s">
        <v>13</v>
      </c>
      <c r="H3" s="15" t="s">
        <v>14</v>
      </c>
      <c r="I3" s="23" t="s">
        <v>15</v>
      </c>
    </row>
    <row r="4" spans="1:9" ht="36">
      <c r="A4" s="8" t="s">
        <v>136</v>
      </c>
      <c r="B4" s="9">
        <v>40358872</v>
      </c>
      <c r="C4" s="10">
        <v>24961733</v>
      </c>
      <c r="D4" s="11">
        <f t="shared" si="0"/>
        <v>61.84943176806329</v>
      </c>
      <c r="E4" s="12">
        <v>21.6069</v>
      </c>
      <c r="F4" s="8">
        <v>7551</v>
      </c>
      <c r="G4" s="15" t="s">
        <v>16</v>
      </c>
      <c r="H4" s="15" t="s">
        <v>16</v>
      </c>
      <c r="I4" s="7" t="s">
        <v>17</v>
      </c>
    </row>
    <row r="5" spans="1:9">
      <c r="A5" s="8" t="s">
        <v>151</v>
      </c>
      <c r="B5" s="9">
        <v>44149880</v>
      </c>
      <c r="C5" s="10">
        <v>32892562</v>
      </c>
      <c r="D5" s="11">
        <f t="shared" si="0"/>
        <v>74.502041681653495</v>
      </c>
      <c r="E5" s="12">
        <v>27.666899999999998</v>
      </c>
      <c r="F5" s="8">
        <v>7674</v>
      </c>
      <c r="G5" s="15" t="s">
        <v>10</v>
      </c>
      <c r="H5" s="15" t="s">
        <v>18</v>
      </c>
      <c r="I5" s="7" t="s">
        <v>19</v>
      </c>
    </row>
    <row r="6" spans="1:9">
      <c r="A6" s="8" t="s">
        <v>157</v>
      </c>
      <c r="B6" s="9">
        <v>43748522</v>
      </c>
      <c r="C6" s="10">
        <v>34577430</v>
      </c>
      <c r="D6" s="11">
        <f t="shared" si="0"/>
        <v>79.036795803067363</v>
      </c>
      <c r="E6" s="12">
        <v>28.916599999999999</v>
      </c>
      <c r="F6" s="8">
        <v>8683</v>
      </c>
      <c r="G6" s="15" t="s">
        <v>20</v>
      </c>
      <c r="H6" s="15" t="s">
        <v>21</v>
      </c>
      <c r="I6" s="23" t="s">
        <v>22</v>
      </c>
    </row>
    <row r="7" spans="1:9" ht="24">
      <c r="A7" s="8" t="s">
        <v>162</v>
      </c>
      <c r="B7" s="9">
        <v>40802584</v>
      </c>
      <c r="C7" s="10">
        <v>29105942</v>
      </c>
      <c r="D7" s="11">
        <f t="shared" si="0"/>
        <v>71.333575344149779</v>
      </c>
      <c r="E7" s="12">
        <v>24.967099999999999</v>
      </c>
      <c r="F7" s="8">
        <v>8756</v>
      </c>
      <c r="G7" s="15" t="s">
        <v>20</v>
      </c>
      <c r="H7" s="15" t="s">
        <v>23</v>
      </c>
      <c r="I7" s="23" t="s">
        <v>24</v>
      </c>
    </row>
    <row r="8" spans="1:9" ht="24">
      <c r="A8" s="8" t="s">
        <v>102</v>
      </c>
      <c r="B8" s="9">
        <v>47346226</v>
      </c>
      <c r="C8" s="10">
        <v>34262468</v>
      </c>
      <c r="D8" s="11">
        <f t="shared" si="0"/>
        <v>72.365784761809735</v>
      </c>
      <c r="E8" s="12">
        <v>27.423300000000001</v>
      </c>
      <c r="F8" s="8">
        <v>8790</v>
      </c>
      <c r="G8" s="15" t="s">
        <v>13</v>
      </c>
      <c r="H8" s="15" t="s">
        <v>25</v>
      </c>
      <c r="I8" s="23" t="s">
        <v>26</v>
      </c>
    </row>
    <row r="9" spans="1:9" ht="24">
      <c r="A9" s="8" t="s">
        <v>103</v>
      </c>
      <c r="B9" s="9">
        <v>49281834</v>
      </c>
      <c r="C9" s="10">
        <v>33206814</v>
      </c>
      <c r="D9" s="11">
        <f t="shared" si="0"/>
        <v>67.381449318627219</v>
      </c>
      <c r="E9" s="12">
        <v>28.943200000000001</v>
      </c>
      <c r="F9" s="8">
        <v>9242</v>
      </c>
      <c r="G9" s="16" t="s">
        <v>27</v>
      </c>
      <c r="H9" s="16" t="s">
        <v>28</v>
      </c>
      <c r="I9" s="24" t="s">
        <v>29</v>
      </c>
    </row>
    <row r="10" spans="1:9" ht="36">
      <c r="A10" s="8" t="s">
        <v>104</v>
      </c>
      <c r="B10" s="9">
        <v>39850374</v>
      </c>
      <c r="C10" s="10">
        <v>29909341</v>
      </c>
      <c r="D10" s="11">
        <f t="shared" si="0"/>
        <v>75.054103632753865</v>
      </c>
      <c r="E10" s="12">
        <v>23.667899999999999</v>
      </c>
      <c r="F10" s="8">
        <v>9503</v>
      </c>
      <c r="G10" s="14" t="s">
        <v>10</v>
      </c>
      <c r="H10" s="14" t="s">
        <v>30</v>
      </c>
      <c r="I10" s="25" t="s">
        <v>31</v>
      </c>
    </row>
    <row r="11" spans="1:9">
      <c r="A11" s="8" t="s">
        <v>105</v>
      </c>
      <c r="B11" s="9">
        <v>48588704</v>
      </c>
      <c r="C11" s="10">
        <v>38065373</v>
      </c>
      <c r="D11" s="11">
        <f t="shared" si="0"/>
        <v>78.342021635316712</v>
      </c>
      <c r="E11" s="12">
        <v>32.916600000000003</v>
      </c>
      <c r="F11" s="8">
        <v>9507</v>
      </c>
      <c r="G11" s="14" t="s">
        <v>10</v>
      </c>
      <c r="H11" s="14" t="s">
        <v>32</v>
      </c>
      <c r="I11" s="7" t="s">
        <v>33</v>
      </c>
    </row>
    <row r="12" spans="1:9" ht="24">
      <c r="A12" s="8" t="s">
        <v>106</v>
      </c>
      <c r="B12" s="9">
        <v>47077340</v>
      </c>
      <c r="C12" s="10">
        <v>33225490</v>
      </c>
      <c r="D12" s="11">
        <f t="shared" si="0"/>
        <v>70.576396202504213</v>
      </c>
      <c r="E12" s="12">
        <v>28.495000000000001</v>
      </c>
      <c r="F12" s="8">
        <v>9509</v>
      </c>
      <c r="G12" s="14" t="s">
        <v>34</v>
      </c>
      <c r="H12" s="8" t="s">
        <v>35</v>
      </c>
      <c r="I12" s="7" t="s">
        <v>36</v>
      </c>
    </row>
    <row r="13" spans="1:9">
      <c r="A13" s="8" t="s">
        <v>107</v>
      </c>
      <c r="B13" s="9">
        <v>41699222</v>
      </c>
      <c r="C13" s="10">
        <v>33398954</v>
      </c>
      <c r="D13" s="11">
        <f t="shared" si="0"/>
        <v>80.094909204780848</v>
      </c>
      <c r="E13" s="12">
        <v>27.453299999999999</v>
      </c>
      <c r="F13" s="8">
        <v>9510</v>
      </c>
      <c r="G13" s="14" t="s">
        <v>20</v>
      </c>
      <c r="H13" s="14" t="s">
        <v>37</v>
      </c>
      <c r="I13" s="7" t="s">
        <v>74</v>
      </c>
    </row>
    <row r="14" spans="1:9">
      <c r="A14" s="8" t="s">
        <v>108</v>
      </c>
      <c r="B14" s="9">
        <v>48374028</v>
      </c>
      <c r="C14" s="10">
        <v>36811895</v>
      </c>
      <c r="D14" s="11">
        <f t="shared" si="0"/>
        <v>76.098469616795199</v>
      </c>
      <c r="E14" s="12">
        <v>31.828900000000001</v>
      </c>
      <c r="F14" s="8">
        <v>9636</v>
      </c>
      <c r="G14" s="8" t="s">
        <v>10</v>
      </c>
      <c r="H14" s="8" t="s">
        <v>11</v>
      </c>
      <c r="I14" s="7" t="s">
        <v>38</v>
      </c>
    </row>
    <row r="15" spans="1:9">
      <c r="A15" s="8" t="s">
        <v>109</v>
      </c>
      <c r="B15" s="9">
        <v>49955802</v>
      </c>
      <c r="C15" s="10">
        <v>38540442</v>
      </c>
      <c r="D15" s="11">
        <f t="shared" si="0"/>
        <v>77.149080701376789</v>
      </c>
      <c r="E15" s="12">
        <v>32.088500000000003</v>
      </c>
      <c r="F15" s="8">
        <v>9907</v>
      </c>
      <c r="G15" s="14" t="s">
        <v>10</v>
      </c>
      <c r="H15" s="8" t="s">
        <v>39</v>
      </c>
      <c r="I15" s="7" t="s">
        <v>40</v>
      </c>
    </row>
    <row r="16" spans="1:9">
      <c r="A16" s="8" t="s">
        <v>110</v>
      </c>
      <c r="B16" s="9">
        <v>56709896</v>
      </c>
      <c r="C16" s="10">
        <v>44098938</v>
      </c>
      <c r="D16" s="11">
        <f t="shared" si="0"/>
        <v>77.762332697630058</v>
      </c>
      <c r="E16" s="12">
        <v>38.764099999999999</v>
      </c>
      <c r="F16" s="8">
        <v>9511</v>
      </c>
      <c r="G16" s="14" t="s">
        <v>10</v>
      </c>
      <c r="H16" s="8" t="s">
        <v>32</v>
      </c>
      <c r="I16" s="7" t="s">
        <v>41</v>
      </c>
    </row>
    <row r="17" spans="1:9">
      <c r="A17" s="8" t="s">
        <v>111</v>
      </c>
      <c r="B17" s="9">
        <v>46997410</v>
      </c>
      <c r="C17" s="10">
        <v>35884830</v>
      </c>
      <c r="D17" s="11">
        <f t="shared" si="0"/>
        <v>76.354909770559701</v>
      </c>
      <c r="E17" s="12">
        <v>28.834499999999998</v>
      </c>
      <c r="F17" s="8" t="s">
        <v>6</v>
      </c>
      <c r="G17" s="14" t="s">
        <v>10</v>
      </c>
      <c r="H17" s="18" t="s">
        <v>39</v>
      </c>
      <c r="I17" s="26" t="s">
        <v>40</v>
      </c>
    </row>
    <row r="18" spans="1:9" ht="24">
      <c r="A18" s="8" t="s">
        <v>112</v>
      </c>
      <c r="B18" s="9">
        <v>51928584</v>
      </c>
      <c r="C18" s="10">
        <v>38877326</v>
      </c>
      <c r="D18" s="11">
        <f t="shared" si="0"/>
        <v>74.866909523279119</v>
      </c>
      <c r="E18" s="12">
        <v>33.0045</v>
      </c>
      <c r="F18" s="8">
        <v>9625</v>
      </c>
      <c r="G18" s="8" t="s">
        <v>34</v>
      </c>
      <c r="H18" s="8" t="s">
        <v>42</v>
      </c>
      <c r="I18" s="7" t="s">
        <v>43</v>
      </c>
    </row>
    <row r="19" spans="1:9" ht="24">
      <c r="A19" s="8" t="s">
        <v>113</v>
      </c>
      <c r="B19" s="9">
        <v>47127400</v>
      </c>
      <c r="C19" s="10">
        <v>31087225</v>
      </c>
      <c r="D19" s="11">
        <f t="shared" si="0"/>
        <v>65.96422675556046</v>
      </c>
      <c r="E19" s="12">
        <v>26.346599999999999</v>
      </c>
      <c r="F19" s="8">
        <v>9500</v>
      </c>
      <c r="G19" s="14" t="s">
        <v>34</v>
      </c>
      <c r="H19" s="14" t="s">
        <v>35</v>
      </c>
      <c r="I19" s="22" t="s">
        <v>44</v>
      </c>
    </row>
    <row r="20" spans="1:9" ht="24">
      <c r="A20" s="8" t="s">
        <v>114</v>
      </c>
      <c r="B20" s="9">
        <v>69722686</v>
      </c>
      <c r="C20" s="10">
        <v>53120795</v>
      </c>
      <c r="D20" s="11">
        <f t="shared" si="0"/>
        <v>76.188681256485154</v>
      </c>
      <c r="E20" s="12">
        <v>45.767899999999997</v>
      </c>
      <c r="F20" s="8">
        <v>9628</v>
      </c>
      <c r="G20" s="8" t="s">
        <v>34</v>
      </c>
      <c r="H20" s="8" t="s">
        <v>42</v>
      </c>
      <c r="I20" s="7" t="s">
        <v>45</v>
      </c>
    </row>
    <row r="21" spans="1:9" ht="24">
      <c r="A21" s="8" t="s">
        <v>115</v>
      </c>
      <c r="B21" s="9">
        <v>48805206</v>
      </c>
      <c r="C21" s="10">
        <v>35034355</v>
      </c>
      <c r="D21" s="11">
        <f t="shared" si="0"/>
        <v>71.784053119251254</v>
      </c>
      <c r="E21" s="12">
        <v>29.6191</v>
      </c>
      <c r="F21" s="8">
        <v>9618</v>
      </c>
      <c r="G21" s="8" t="s">
        <v>34</v>
      </c>
      <c r="H21" s="8" t="s">
        <v>46</v>
      </c>
      <c r="I21" s="7" t="s">
        <v>47</v>
      </c>
    </row>
    <row r="22" spans="1:9">
      <c r="A22" s="8" t="s">
        <v>116</v>
      </c>
      <c r="B22" s="9">
        <v>43658654</v>
      </c>
      <c r="C22" s="10">
        <v>34060896</v>
      </c>
      <c r="D22" s="11">
        <f t="shared" si="0"/>
        <v>78.01636761408173</v>
      </c>
      <c r="E22" s="12">
        <v>28.400600000000001</v>
      </c>
      <c r="F22" s="14">
        <v>5523</v>
      </c>
      <c r="G22" s="14" t="s">
        <v>10</v>
      </c>
      <c r="H22" s="8" t="s">
        <v>11</v>
      </c>
      <c r="I22" s="7" t="s">
        <v>48</v>
      </c>
    </row>
    <row r="23" spans="1:9">
      <c r="A23" s="8" t="s">
        <v>117</v>
      </c>
      <c r="B23" s="9">
        <v>52215706</v>
      </c>
      <c r="C23" s="10">
        <v>37891948</v>
      </c>
      <c r="D23" s="11">
        <f t="shared" si="0"/>
        <v>72.568104317118681</v>
      </c>
      <c r="E23" s="12">
        <v>31.1585</v>
      </c>
      <c r="F23" s="8">
        <v>9351</v>
      </c>
      <c r="G23" s="16" t="s">
        <v>10</v>
      </c>
      <c r="H23" s="16" t="s">
        <v>49</v>
      </c>
      <c r="I23" s="24" t="s">
        <v>50</v>
      </c>
    </row>
    <row r="24" spans="1:9" ht="24">
      <c r="A24" s="8" t="s">
        <v>118</v>
      </c>
      <c r="B24" s="9">
        <v>55102254</v>
      </c>
      <c r="C24" s="10">
        <v>42563941</v>
      </c>
      <c r="D24" s="11">
        <f t="shared" si="0"/>
        <v>77.245371849942842</v>
      </c>
      <c r="E24" s="12">
        <v>36.271799999999999</v>
      </c>
      <c r="F24" s="8">
        <v>9633</v>
      </c>
      <c r="G24" s="8" t="s">
        <v>34</v>
      </c>
      <c r="H24" s="8" t="s">
        <v>42</v>
      </c>
      <c r="I24" s="7" t="s">
        <v>51</v>
      </c>
    </row>
    <row r="25" spans="1:9">
      <c r="A25" s="8" t="s">
        <v>119</v>
      </c>
      <c r="B25" s="9">
        <v>44314392</v>
      </c>
      <c r="C25" s="10">
        <v>29666051</v>
      </c>
      <c r="D25" s="11">
        <f t="shared" si="0"/>
        <v>66.944506425813088</v>
      </c>
      <c r="E25" s="12">
        <v>26.2652</v>
      </c>
      <c r="F25" s="8">
        <v>8442</v>
      </c>
      <c r="G25" s="15" t="s">
        <v>10</v>
      </c>
      <c r="H25" s="15" t="s">
        <v>30</v>
      </c>
      <c r="I25" s="23" t="s">
        <v>52</v>
      </c>
    </row>
    <row r="26" spans="1:9">
      <c r="A26" s="8" t="s">
        <v>120</v>
      </c>
      <c r="B26" s="9">
        <v>50116432</v>
      </c>
      <c r="C26" s="10">
        <v>37052143</v>
      </c>
      <c r="D26" s="11">
        <f t="shared" si="0"/>
        <v>73.932124697145241</v>
      </c>
      <c r="E26" s="12">
        <v>31.993200000000002</v>
      </c>
      <c r="F26" s="8">
        <v>9514</v>
      </c>
      <c r="G26" s="14" t="s">
        <v>34</v>
      </c>
      <c r="H26" s="8" t="s">
        <v>53</v>
      </c>
      <c r="I26" s="7" t="s">
        <v>54</v>
      </c>
    </row>
    <row r="27" spans="1:9" ht="36">
      <c r="A27" s="8" t="s">
        <v>121</v>
      </c>
      <c r="B27" s="9">
        <v>45144160</v>
      </c>
      <c r="C27" s="10">
        <v>35815914</v>
      </c>
      <c r="D27" s="11">
        <f t="shared" si="0"/>
        <v>79.336760280842526</v>
      </c>
      <c r="E27" s="12">
        <v>30.438800000000001</v>
      </c>
      <c r="F27" s="8">
        <v>9505</v>
      </c>
      <c r="G27" s="14" t="s">
        <v>13</v>
      </c>
      <c r="H27" s="17" t="s">
        <v>55</v>
      </c>
      <c r="I27" s="25" t="s">
        <v>56</v>
      </c>
    </row>
    <row r="28" spans="1:9">
      <c r="A28" s="8" t="s">
        <v>122</v>
      </c>
      <c r="B28" s="9">
        <v>49184566</v>
      </c>
      <c r="C28" s="10">
        <v>33586823</v>
      </c>
      <c r="D28" s="11">
        <f t="shared" si="0"/>
        <v>68.287322083923641</v>
      </c>
      <c r="E28" s="12">
        <v>27.9617</v>
      </c>
      <c r="F28" s="8">
        <v>9502</v>
      </c>
      <c r="G28" s="14" t="s">
        <v>34</v>
      </c>
      <c r="H28" s="14" t="s">
        <v>57</v>
      </c>
      <c r="I28" s="22" t="s">
        <v>58</v>
      </c>
    </row>
    <row r="29" spans="1:9">
      <c r="A29" s="8" t="s">
        <v>123</v>
      </c>
      <c r="B29" s="9">
        <v>45275494</v>
      </c>
      <c r="C29" s="10">
        <v>27480680</v>
      </c>
      <c r="D29" s="11">
        <f t="shared" si="0"/>
        <v>60.696587871575737</v>
      </c>
      <c r="E29" s="12">
        <v>22.8706</v>
      </c>
      <c r="F29" s="13">
        <v>109</v>
      </c>
      <c r="G29" s="14" t="s">
        <v>10</v>
      </c>
      <c r="H29" s="14" t="s">
        <v>11</v>
      </c>
      <c r="I29" s="22" t="s">
        <v>12</v>
      </c>
    </row>
    <row r="30" spans="1:9">
      <c r="A30" s="8" t="s">
        <v>124</v>
      </c>
      <c r="B30" s="9">
        <v>48334410</v>
      </c>
      <c r="C30" s="10">
        <v>36089384</v>
      </c>
      <c r="D30" s="11">
        <f t="shared" si="0"/>
        <v>74.666027784346596</v>
      </c>
      <c r="E30" s="12">
        <v>31.586600000000001</v>
      </c>
      <c r="F30" s="13">
        <v>92</v>
      </c>
      <c r="G30" s="14" t="s">
        <v>10</v>
      </c>
      <c r="H30" s="14" t="s">
        <v>11</v>
      </c>
      <c r="I30" s="22" t="s">
        <v>59</v>
      </c>
    </row>
    <row r="31" spans="1:9">
      <c r="A31" s="8" t="s">
        <v>125</v>
      </c>
      <c r="B31" s="9">
        <v>48279500</v>
      </c>
      <c r="C31" s="10">
        <v>36831882</v>
      </c>
      <c r="D31" s="11">
        <f t="shared" si="0"/>
        <v>76.288863803477668</v>
      </c>
      <c r="E31" s="12">
        <v>32.1325</v>
      </c>
      <c r="F31" s="14">
        <v>5521</v>
      </c>
      <c r="G31" s="14" t="s">
        <v>10</v>
      </c>
      <c r="H31" s="8" t="s">
        <v>11</v>
      </c>
      <c r="I31" s="7" t="s">
        <v>48</v>
      </c>
    </row>
    <row r="32" spans="1:9" ht="24">
      <c r="A32" s="8" t="s">
        <v>126</v>
      </c>
      <c r="B32" s="9">
        <v>44040838</v>
      </c>
      <c r="C32" s="10">
        <v>32758780</v>
      </c>
      <c r="D32" s="11">
        <f t="shared" si="0"/>
        <v>74.382735405715934</v>
      </c>
      <c r="E32" s="12">
        <v>28.495100000000001</v>
      </c>
      <c r="F32" s="8">
        <v>9650</v>
      </c>
      <c r="G32" s="8" t="s">
        <v>10</v>
      </c>
      <c r="H32" s="8" t="s">
        <v>30</v>
      </c>
      <c r="I32" s="26" t="s">
        <v>60</v>
      </c>
    </row>
    <row r="33" spans="1:9" ht="36">
      <c r="A33" s="8" t="s">
        <v>128</v>
      </c>
      <c r="B33" s="9">
        <v>53528162</v>
      </c>
      <c r="C33" s="10">
        <v>36650178</v>
      </c>
      <c r="D33" s="11">
        <f t="shared" si="0"/>
        <v>68.468964056714668</v>
      </c>
      <c r="E33" s="12">
        <v>32.703200000000002</v>
      </c>
      <c r="F33" s="19">
        <v>9295</v>
      </c>
      <c r="G33" s="16" t="s">
        <v>10</v>
      </c>
      <c r="H33" s="16" t="s">
        <v>30</v>
      </c>
      <c r="I33" s="27" t="s">
        <v>61</v>
      </c>
    </row>
    <row r="34" spans="1:9" ht="48">
      <c r="A34" s="8" t="s">
        <v>129</v>
      </c>
      <c r="B34" s="9">
        <v>43702692</v>
      </c>
      <c r="C34" s="10">
        <v>35729141</v>
      </c>
      <c r="D34" s="11">
        <f t="shared" ref="D34:D65" si="1">100*C34/B34</f>
        <v>81.755011796527313</v>
      </c>
      <c r="E34" s="12">
        <v>30.400600000000001</v>
      </c>
      <c r="F34" s="8">
        <v>9609</v>
      </c>
      <c r="G34" s="8" t="s">
        <v>34</v>
      </c>
      <c r="H34" s="8" t="s">
        <v>62</v>
      </c>
      <c r="I34" s="7" t="s">
        <v>63</v>
      </c>
    </row>
    <row r="35" spans="1:9">
      <c r="A35" s="8" t="s">
        <v>130</v>
      </c>
      <c r="B35" s="9">
        <v>52228008</v>
      </c>
      <c r="C35" s="10">
        <v>35790000</v>
      </c>
      <c r="D35" s="11">
        <f t="shared" si="1"/>
        <v>68.526450405690369</v>
      </c>
      <c r="E35" s="12">
        <v>29.4099</v>
      </c>
      <c r="F35" s="8">
        <v>9629</v>
      </c>
      <c r="G35" s="8" t="s">
        <v>34</v>
      </c>
      <c r="H35" s="8" t="s">
        <v>42</v>
      </c>
      <c r="I35" s="7" t="s">
        <v>64</v>
      </c>
    </row>
    <row r="36" spans="1:9">
      <c r="A36" s="8" t="s">
        <v>131</v>
      </c>
      <c r="B36" s="9">
        <v>49374828</v>
      </c>
      <c r="C36" s="10">
        <v>28336402</v>
      </c>
      <c r="D36" s="11">
        <f t="shared" si="1"/>
        <v>57.390381187758265</v>
      </c>
      <c r="E36" s="12">
        <v>24.425599999999999</v>
      </c>
      <c r="F36" s="8">
        <v>9497</v>
      </c>
      <c r="G36" s="8" t="s">
        <v>10</v>
      </c>
      <c r="H36" s="8" t="s">
        <v>30</v>
      </c>
      <c r="I36" s="7" t="s">
        <v>65</v>
      </c>
    </row>
    <row r="37" spans="1:9" ht="60">
      <c r="A37" s="8" t="s">
        <v>132</v>
      </c>
      <c r="B37" s="9">
        <v>45090666</v>
      </c>
      <c r="C37" s="10">
        <v>36063368</v>
      </c>
      <c r="D37" s="11">
        <f t="shared" si="1"/>
        <v>79.979674729133521</v>
      </c>
      <c r="E37" s="12">
        <v>30.662800000000001</v>
      </c>
      <c r="F37" s="8">
        <v>9512</v>
      </c>
      <c r="G37" s="8" t="s">
        <v>10</v>
      </c>
      <c r="H37" s="8" t="s">
        <v>32</v>
      </c>
      <c r="I37" s="7" t="s">
        <v>66</v>
      </c>
    </row>
    <row r="38" spans="1:9" ht="36">
      <c r="A38" s="8" t="s">
        <v>133</v>
      </c>
      <c r="B38" s="9">
        <v>50645036</v>
      </c>
      <c r="C38" s="10">
        <v>39807441</v>
      </c>
      <c r="D38" s="11">
        <f t="shared" si="1"/>
        <v>78.600874131079692</v>
      </c>
      <c r="E38" s="12">
        <v>33.123600000000003</v>
      </c>
      <c r="F38" s="8">
        <v>9504</v>
      </c>
      <c r="G38" s="14" t="s">
        <v>10</v>
      </c>
      <c r="H38" s="14" t="s">
        <v>30</v>
      </c>
      <c r="I38" s="7" t="s">
        <v>31</v>
      </c>
    </row>
    <row r="39" spans="1:9" ht="36">
      <c r="A39" s="8" t="s">
        <v>134</v>
      </c>
      <c r="B39" s="9">
        <v>48056756</v>
      </c>
      <c r="C39" s="10">
        <v>26088213</v>
      </c>
      <c r="D39" s="11">
        <f t="shared" si="1"/>
        <v>54.286254777580076</v>
      </c>
      <c r="E39" s="12">
        <v>21.608799999999999</v>
      </c>
      <c r="F39" s="8">
        <v>9613</v>
      </c>
      <c r="G39" s="8" t="s">
        <v>34</v>
      </c>
      <c r="H39" s="8" t="s">
        <v>62</v>
      </c>
      <c r="I39" s="7" t="s">
        <v>67</v>
      </c>
    </row>
    <row r="40" spans="1:9" ht="36">
      <c r="A40" s="8" t="s">
        <v>135</v>
      </c>
      <c r="B40" s="9">
        <v>45705830</v>
      </c>
      <c r="C40" s="10">
        <v>28220872</v>
      </c>
      <c r="D40" s="11">
        <f t="shared" si="1"/>
        <v>61.744578317470662</v>
      </c>
      <c r="E40" s="12">
        <v>23.550599999999999</v>
      </c>
      <c r="F40" s="8">
        <v>9305</v>
      </c>
      <c r="G40" s="16" t="s">
        <v>10</v>
      </c>
      <c r="H40" s="16" t="s">
        <v>30</v>
      </c>
      <c r="I40" s="24" t="s">
        <v>68</v>
      </c>
    </row>
    <row r="41" spans="1:9">
      <c r="A41" s="8" t="s">
        <v>137</v>
      </c>
      <c r="B41" s="9">
        <v>44099194</v>
      </c>
      <c r="C41" s="10">
        <v>35945486</v>
      </c>
      <c r="D41" s="11">
        <f t="shared" si="1"/>
        <v>81.510528287659866</v>
      </c>
      <c r="E41" s="12">
        <v>29.705400000000001</v>
      </c>
      <c r="F41" s="13">
        <v>90</v>
      </c>
      <c r="G41" s="14" t="s">
        <v>10</v>
      </c>
      <c r="H41" s="14" t="s">
        <v>11</v>
      </c>
      <c r="I41" s="22" t="s">
        <v>12</v>
      </c>
    </row>
    <row r="42" spans="1:9" ht="24">
      <c r="A42" s="8" t="s">
        <v>138</v>
      </c>
      <c r="B42" s="9">
        <v>48146872</v>
      </c>
      <c r="C42" s="10">
        <v>26609583</v>
      </c>
      <c r="D42" s="11">
        <f t="shared" si="1"/>
        <v>55.26752184440975</v>
      </c>
      <c r="E42" s="12">
        <v>21.9773</v>
      </c>
      <c r="F42" s="8">
        <v>9316</v>
      </c>
      <c r="G42" s="16" t="s">
        <v>10</v>
      </c>
      <c r="H42" s="16" t="s">
        <v>30</v>
      </c>
      <c r="I42" s="24" t="s">
        <v>69</v>
      </c>
    </row>
    <row r="43" spans="1:9" ht="24">
      <c r="A43" s="8" t="s">
        <v>139</v>
      </c>
      <c r="B43" s="9">
        <v>41605592</v>
      </c>
      <c r="C43" s="10">
        <v>28147067</v>
      </c>
      <c r="D43" s="11">
        <f t="shared" si="1"/>
        <v>67.652124743231624</v>
      </c>
      <c r="E43" s="12">
        <v>22.7379</v>
      </c>
      <c r="F43" s="8">
        <v>9290</v>
      </c>
      <c r="G43" s="16" t="s">
        <v>10</v>
      </c>
      <c r="H43" s="16" t="s">
        <v>30</v>
      </c>
      <c r="I43" s="27" t="s">
        <v>70</v>
      </c>
    </row>
    <row r="44" spans="1:9">
      <c r="A44" s="8" t="s">
        <v>140</v>
      </c>
      <c r="B44" s="9">
        <v>42114060</v>
      </c>
      <c r="C44" s="10">
        <v>25617875</v>
      </c>
      <c r="D44" s="11">
        <f t="shared" si="1"/>
        <v>60.829744270678248</v>
      </c>
      <c r="E44" s="12">
        <v>21.057700000000001</v>
      </c>
      <c r="F44" s="8">
        <v>8787</v>
      </c>
      <c r="G44" s="15" t="s">
        <v>10</v>
      </c>
      <c r="H44" s="15" t="s">
        <v>18</v>
      </c>
      <c r="I44" s="23" t="s">
        <v>19</v>
      </c>
    </row>
    <row r="45" spans="1:9" ht="24">
      <c r="A45" s="8" t="s">
        <v>141</v>
      </c>
      <c r="B45" s="9">
        <v>45541162</v>
      </c>
      <c r="C45" s="10">
        <v>33952195</v>
      </c>
      <c r="D45" s="11">
        <f t="shared" si="1"/>
        <v>74.552763936941261</v>
      </c>
      <c r="E45" s="12">
        <v>29.1432</v>
      </c>
      <c r="F45" s="8">
        <v>9610</v>
      </c>
      <c r="G45" s="8" t="s">
        <v>34</v>
      </c>
      <c r="H45" s="8" t="s">
        <v>62</v>
      </c>
      <c r="I45" s="7" t="s">
        <v>71</v>
      </c>
    </row>
    <row r="46" spans="1:9">
      <c r="A46" s="8" t="s">
        <v>142</v>
      </c>
      <c r="B46" s="9">
        <v>45853268</v>
      </c>
      <c r="C46" s="10">
        <v>26287528</v>
      </c>
      <c r="D46" s="11">
        <f t="shared" si="1"/>
        <v>57.329671682288819</v>
      </c>
      <c r="E46" s="12">
        <v>21.939800000000002</v>
      </c>
      <c r="F46" s="8">
        <v>9256</v>
      </c>
      <c r="G46" s="16" t="s">
        <v>34</v>
      </c>
      <c r="H46" s="15" t="s">
        <v>72</v>
      </c>
      <c r="I46" s="24" t="s">
        <v>73</v>
      </c>
    </row>
    <row r="47" spans="1:9">
      <c r="A47" s="8" t="s">
        <v>143</v>
      </c>
      <c r="B47" s="9">
        <v>48041790</v>
      </c>
      <c r="C47" s="10">
        <v>34188475</v>
      </c>
      <c r="D47" s="11">
        <f t="shared" si="1"/>
        <v>71.164032397627153</v>
      </c>
      <c r="E47" s="12">
        <v>28.297000000000001</v>
      </c>
      <c r="F47" s="8">
        <v>9333</v>
      </c>
      <c r="G47" s="8" t="s">
        <v>10</v>
      </c>
      <c r="H47" s="8" t="s">
        <v>11</v>
      </c>
      <c r="I47" s="24" t="s">
        <v>74</v>
      </c>
    </row>
    <row r="48" spans="1:9" ht="36">
      <c r="A48" s="8" t="s">
        <v>144</v>
      </c>
      <c r="B48" s="9">
        <v>43318916</v>
      </c>
      <c r="C48" s="10">
        <v>33754016</v>
      </c>
      <c r="D48" s="11">
        <f t="shared" si="1"/>
        <v>77.919807596293495</v>
      </c>
      <c r="E48" s="12">
        <v>27.233499999999999</v>
      </c>
      <c r="F48" s="8">
        <v>9560</v>
      </c>
      <c r="G48" s="8" t="s">
        <v>34</v>
      </c>
      <c r="H48" s="8" t="s">
        <v>75</v>
      </c>
      <c r="I48" s="7" t="s">
        <v>76</v>
      </c>
    </row>
    <row r="49" spans="1:9" ht="60">
      <c r="A49" s="8" t="s">
        <v>145</v>
      </c>
      <c r="B49" s="9">
        <v>44936966</v>
      </c>
      <c r="C49" s="10">
        <v>35169682</v>
      </c>
      <c r="D49" s="11">
        <f t="shared" si="1"/>
        <v>78.264478291658591</v>
      </c>
      <c r="E49" s="12">
        <v>29.371700000000001</v>
      </c>
      <c r="F49" s="8">
        <v>9506</v>
      </c>
      <c r="G49" s="14" t="s">
        <v>10</v>
      </c>
      <c r="H49" s="8" t="s">
        <v>30</v>
      </c>
      <c r="I49" s="7" t="s">
        <v>77</v>
      </c>
    </row>
    <row r="50" spans="1:9">
      <c r="A50" s="8" t="s">
        <v>146</v>
      </c>
      <c r="B50" s="9">
        <v>43729236</v>
      </c>
      <c r="C50" s="10">
        <v>31961942</v>
      </c>
      <c r="D50" s="11">
        <f t="shared" si="1"/>
        <v>73.090556624405693</v>
      </c>
      <c r="E50" s="12">
        <v>26.7942</v>
      </c>
      <c r="F50" s="13">
        <v>225</v>
      </c>
      <c r="G50" s="14" t="s">
        <v>10</v>
      </c>
      <c r="H50" s="14" t="s">
        <v>11</v>
      </c>
      <c r="I50" s="22" t="s">
        <v>78</v>
      </c>
    </row>
    <row r="51" spans="1:9">
      <c r="A51" s="8" t="s">
        <v>147</v>
      </c>
      <c r="B51" s="9">
        <v>45988434</v>
      </c>
      <c r="C51" s="10">
        <v>19561992</v>
      </c>
      <c r="D51" s="11">
        <f t="shared" si="1"/>
        <v>42.536764787424595</v>
      </c>
      <c r="E51" s="12">
        <v>16.484300000000001</v>
      </c>
      <c r="F51" s="8">
        <v>9513</v>
      </c>
      <c r="G51" s="14" t="s">
        <v>34</v>
      </c>
      <c r="H51" s="8" t="s">
        <v>79</v>
      </c>
      <c r="I51" s="7" t="s">
        <v>80</v>
      </c>
    </row>
    <row r="52" spans="1:9">
      <c r="A52" s="8" t="s">
        <v>148</v>
      </c>
      <c r="B52" s="9">
        <v>44157564</v>
      </c>
      <c r="C52" s="10">
        <v>26479772</v>
      </c>
      <c r="D52" s="11">
        <f t="shared" si="1"/>
        <v>59.966559749536906</v>
      </c>
      <c r="E52" s="12">
        <v>22.262899999999998</v>
      </c>
      <c r="F52" s="13">
        <v>13</v>
      </c>
      <c r="G52" s="14" t="s">
        <v>10</v>
      </c>
      <c r="H52" s="14" t="s">
        <v>49</v>
      </c>
      <c r="I52" s="22" t="s">
        <v>81</v>
      </c>
    </row>
    <row r="53" spans="1:9">
      <c r="A53" s="8" t="s">
        <v>149</v>
      </c>
      <c r="B53" s="9">
        <v>53620330</v>
      </c>
      <c r="C53" s="10">
        <v>41165670</v>
      </c>
      <c r="D53" s="11">
        <f t="shared" si="1"/>
        <v>76.772504011071916</v>
      </c>
      <c r="E53" s="12">
        <v>34.582599999999999</v>
      </c>
      <c r="F53" s="8">
        <v>9413</v>
      </c>
      <c r="G53" s="8" t="s">
        <v>34</v>
      </c>
      <c r="H53" s="8" t="s">
        <v>46</v>
      </c>
      <c r="I53" s="7" t="s">
        <v>82</v>
      </c>
    </row>
    <row r="54" spans="1:9" ht="24">
      <c r="A54" s="8" t="s">
        <v>150</v>
      </c>
      <c r="B54" s="9">
        <v>54814586</v>
      </c>
      <c r="C54" s="10">
        <v>41100630</v>
      </c>
      <c r="D54" s="11">
        <f t="shared" si="1"/>
        <v>74.9811920498679</v>
      </c>
      <c r="E54" s="12">
        <v>30.695900000000002</v>
      </c>
      <c r="F54" s="8">
        <v>9622</v>
      </c>
      <c r="G54" s="8" t="s">
        <v>34</v>
      </c>
      <c r="H54" s="8" t="s">
        <v>35</v>
      </c>
      <c r="I54" s="7" t="s">
        <v>83</v>
      </c>
    </row>
    <row r="55" spans="1:9">
      <c r="A55" s="8" t="s">
        <v>152</v>
      </c>
      <c r="B55" s="9">
        <v>49540792</v>
      </c>
      <c r="C55" s="10">
        <v>27378483</v>
      </c>
      <c r="D55" s="11">
        <f t="shared" si="1"/>
        <v>55.264524232878635</v>
      </c>
      <c r="E55" s="12">
        <v>23.98</v>
      </c>
      <c r="F55" s="8">
        <v>9608</v>
      </c>
      <c r="G55" s="8" t="s">
        <v>34</v>
      </c>
      <c r="H55" s="8" t="s">
        <v>62</v>
      </c>
      <c r="I55" s="7" t="s">
        <v>74</v>
      </c>
    </row>
    <row r="56" spans="1:9">
      <c r="A56" s="8" t="s">
        <v>153</v>
      </c>
      <c r="B56" s="9">
        <v>50365732</v>
      </c>
      <c r="C56" s="10">
        <v>29005982</v>
      </c>
      <c r="D56" s="11">
        <f t="shared" si="1"/>
        <v>57.590708698525418</v>
      </c>
      <c r="E56" s="12">
        <v>23.3537</v>
      </c>
      <c r="F56" s="20">
        <v>5522</v>
      </c>
      <c r="G56" s="14" t="s">
        <v>10</v>
      </c>
      <c r="H56" s="8" t="s">
        <v>11</v>
      </c>
      <c r="I56" s="7" t="s">
        <v>48</v>
      </c>
    </row>
    <row r="57" spans="1:9">
      <c r="A57" s="8" t="s">
        <v>154</v>
      </c>
      <c r="B57" s="9">
        <v>55158434</v>
      </c>
      <c r="C57" s="10">
        <v>43100068</v>
      </c>
      <c r="D57" s="11">
        <f t="shared" si="1"/>
        <v>78.138672319812414</v>
      </c>
      <c r="E57" s="12">
        <v>37.297899999999998</v>
      </c>
      <c r="F57" s="8">
        <v>9508</v>
      </c>
      <c r="G57" s="14" t="s">
        <v>34</v>
      </c>
      <c r="H57" s="8" t="s">
        <v>62</v>
      </c>
      <c r="I57" s="7" t="s">
        <v>84</v>
      </c>
    </row>
    <row r="58" spans="1:9" ht="36">
      <c r="A58" s="8" t="s">
        <v>155</v>
      </c>
      <c r="B58" s="9">
        <v>47087222</v>
      </c>
      <c r="C58" s="10">
        <v>33627323</v>
      </c>
      <c r="D58" s="11">
        <f t="shared" si="1"/>
        <v>71.414964764750835</v>
      </c>
      <c r="E58" s="12">
        <v>29.341000000000001</v>
      </c>
      <c r="F58" s="8">
        <v>9607</v>
      </c>
      <c r="G58" s="8" t="s">
        <v>34</v>
      </c>
      <c r="H58" s="8" t="s">
        <v>85</v>
      </c>
      <c r="I58" s="7" t="s">
        <v>86</v>
      </c>
    </row>
    <row r="59" spans="1:9">
      <c r="A59" s="8" t="s">
        <v>156</v>
      </c>
      <c r="B59" s="9">
        <v>49179900</v>
      </c>
      <c r="C59" s="10">
        <v>35380019</v>
      </c>
      <c r="D59" s="11">
        <f t="shared" si="1"/>
        <v>71.93999784464792</v>
      </c>
      <c r="E59" s="12">
        <v>30.894500000000001</v>
      </c>
      <c r="F59" s="14">
        <v>5513</v>
      </c>
      <c r="G59" s="14" t="s">
        <v>34</v>
      </c>
      <c r="H59" s="8" t="s">
        <v>35</v>
      </c>
      <c r="I59" s="7" t="s">
        <v>87</v>
      </c>
    </row>
    <row r="60" spans="1:9">
      <c r="A60" s="8" t="s">
        <v>158</v>
      </c>
      <c r="B60" s="9">
        <v>44056282</v>
      </c>
      <c r="C60" s="10">
        <v>33603551</v>
      </c>
      <c r="D60" s="11">
        <f t="shared" si="1"/>
        <v>76.274141789813314</v>
      </c>
      <c r="E60" s="12">
        <v>28.664000000000001</v>
      </c>
      <c r="F60" s="8">
        <v>9649</v>
      </c>
      <c r="G60" s="14" t="s">
        <v>10</v>
      </c>
      <c r="H60" s="8" t="s">
        <v>30</v>
      </c>
      <c r="I60" s="7" t="s">
        <v>74</v>
      </c>
    </row>
    <row r="61" spans="1:9">
      <c r="A61" s="8" t="s">
        <v>159</v>
      </c>
      <c r="B61" s="9">
        <v>49956872</v>
      </c>
      <c r="C61" s="10">
        <v>37995646</v>
      </c>
      <c r="D61" s="11">
        <f t="shared" si="1"/>
        <v>76.056895635899707</v>
      </c>
      <c r="E61" s="12">
        <v>34.044899999999998</v>
      </c>
      <c r="F61" s="8">
        <v>9192</v>
      </c>
      <c r="G61" s="8" t="s">
        <v>27</v>
      </c>
      <c r="H61" s="8" t="s">
        <v>88</v>
      </c>
      <c r="I61" s="7" t="s">
        <v>89</v>
      </c>
    </row>
    <row r="62" spans="1:9">
      <c r="A62" s="8" t="s">
        <v>160</v>
      </c>
      <c r="B62" s="9">
        <v>55605020</v>
      </c>
      <c r="C62" s="10">
        <v>39632899</v>
      </c>
      <c r="D62" s="11">
        <f t="shared" si="1"/>
        <v>71.275757116893402</v>
      </c>
      <c r="E62" s="12">
        <v>34.8596</v>
      </c>
      <c r="F62" s="8">
        <v>9657</v>
      </c>
      <c r="G62" s="8" t="s">
        <v>13</v>
      </c>
      <c r="H62" s="8" t="s">
        <v>25</v>
      </c>
      <c r="I62" s="7" t="s">
        <v>90</v>
      </c>
    </row>
    <row r="63" spans="1:9">
      <c r="A63" s="8" t="s">
        <v>161</v>
      </c>
      <c r="B63" s="9">
        <v>58328700</v>
      </c>
      <c r="C63" s="10">
        <v>41586582</v>
      </c>
      <c r="D63" s="11">
        <f t="shared" si="1"/>
        <v>71.296946443174633</v>
      </c>
      <c r="E63" s="12">
        <v>37.188899999999997</v>
      </c>
      <c r="F63" s="13">
        <v>192</v>
      </c>
      <c r="G63" s="8" t="s">
        <v>10</v>
      </c>
      <c r="H63" s="8" t="s">
        <v>11</v>
      </c>
      <c r="I63" s="7" t="s">
        <v>91</v>
      </c>
    </row>
    <row r="64" spans="1:9">
      <c r="A64" s="8" t="s">
        <v>163</v>
      </c>
      <c r="B64" s="9">
        <v>52540460</v>
      </c>
      <c r="C64" s="10">
        <v>41761743</v>
      </c>
      <c r="D64" s="11">
        <f t="shared" si="1"/>
        <v>79.48492076392175</v>
      </c>
      <c r="E64" s="12">
        <v>33.664400000000001</v>
      </c>
      <c r="F64" s="8">
        <v>9346</v>
      </c>
      <c r="G64" s="8" t="s">
        <v>34</v>
      </c>
      <c r="H64" s="8" t="s">
        <v>85</v>
      </c>
      <c r="I64" s="7" t="s">
        <v>92</v>
      </c>
    </row>
    <row r="65" spans="1:9">
      <c r="A65" s="8" t="s">
        <v>164</v>
      </c>
      <c r="B65" s="9">
        <v>54881462</v>
      </c>
      <c r="C65" s="10">
        <v>37282257</v>
      </c>
      <c r="D65" s="11">
        <f t="shared" si="1"/>
        <v>67.932332050483637</v>
      </c>
      <c r="E65" s="12">
        <v>31.76</v>
      </c>
      <c r="F65" s="21">
        <v>5524</v>
      </c>
      <c r="G65" s="8" t="s">
        <v>10</v>
      </c>
      <c r="H65" s="8" t="s">
        <v>93</v>
      </c>
      <c r="I65" s="22" t="s">
        <v>94</v>
      </c>
    </row>
    <row r="66" spans="1:9" ht="24">
      <c r="A66" s="8" t="s">
        <v>2</v>
      </c>
      <c r="B66" s="9">
        <v>49185056</v>
      </c>
      <c r="C66" s="10">
        <v>34197698</v>
      </c>
      <c r="D66" s="11">
        <f t="shared" ref="D66:D69" si="2">100*C66/B66</f>
        <v>69.5286348764145</v>
      </c>
      <c r="E66" s="12">
        <v>29.6648</v>
      </c>
      <c r="F66" s="21">
        <v>5525</v>
      </c>
      <c r="G66" s="8" t="s">
        <v>10</v>
      </c>
      <c r="H66" s="8" t="s">
        <v>93</v>
      </c>
      <c r="I66" s="22" t="s">
        <v>95</v>
      </c>
    </row>
    <row r="67" spans="1:9">
      <c r="A67" s="8" t="s">
        <v>3</v>
      </c>
      <c r="B67" s="9">
        <v>46498702</v>
      </c>
      <c r="C67" s="10">
        <v>32751428</v>
      </c>
      <c r="D67" s="11">
        <f t="shared" si="2"/>
        <v>70.435144619735837</v>
      </c>
      <c r="E67" s="12">
        <v>26.8443</v>
      </c>
      <c r="F67" s="21">
        <v>5526</v>
      </c>
      <c r="G67" s="8" t="s">
        <v>10</v>
      </c>
      <c r="H67" s="8" t="s">
        <v>93</v>
      </c>
      <c r="I67" s="22" t="s">
        <v>96</v>
      </c>
    </row>
    <row r="68" spans="1:9">
      <c r="A68" s="8" t="s">
        <v>4</v>
      </c>
      <c r="B68" s="9">
        <v>55330704</v>
      </c>
      <c r="C68" s="10">
        <v>30082268</v>
      </c>
      <c r="D68" s="11">
        <f t="shared" si="2"/>
        <v>54.368128046952016</v>
      </c>
      <c r="E68" s="12">
        <v>24.895099999999999</v>
      </c>
      <c r="F68" s="8">
        <v>5566</v>
      </c>
      <c r="G68" s="8" t="s">
        <v>34</v>
      </c>
      <c r="H68" s="8" t="s">
        <v>85</v>
      </c>
      <c r="I68" s="22" t="s">
        <v>74</v>
      </c>
    </row>
    <row r="69" spans="1:9">
      <c r="A69" s="8" t="s">
        <v>5</v>
      </c>
      <c r="B69" s="9">
        <v>52685200</v>
      </c>
      <c r="C69" s="10">
        <v>37054907</v>
      </c>
      <c r="D69" s="11">
        <f t="shared" si="2"/>
        <v>70.33266837745704</v>
      </c>
      <c r="E69" s="12">
        <v>30.664999999999999</v>
      </c>
      <c r="F69" s="8">
        <v>5565</v>
      </c>
      <c r="G69" s="8" t="s">
        <v>34</v>
      </c>
      <c r="H69" s="8" t="s">
        <v>85</v>
      </c>
      <c r="I69" s="22" t="s">
        <v>74</v>
      </c>
    </row>
    <row r="70" spans="1:9">
      <c r="A70" s="3"/>
      <c r="B70" s="3"/>
      <c r="C70" s="3"/>
      <c r="D70" s="3"/>
      <c r="E70" s="2"/>
      <c r="F70" s="3"/>
      <c r="G70" s="3"/>
      <c r="H70" s="3"/>
      <c r="I70" s="4"/>
    </row>
    <row r="71" spans="1:9">
      <c r="B71" s="3"/>
    </row>
    <row r="72" spans="1:9">
      <c r="B72" s="3"/>
    </row>
    <row r="73" spans="1:9">
      <c r="B73" s="3"/>
    </row>
    <row r="74" spans="1:9">
      <c r="B74" s="3"/>
    </row>
    <row r="75" spans="1:9">
      <c r="B75" s="3"/>
    </row>
    <row r="76" spans="1:9">
      <c r="B76" s="3"/>
    </row>
    <row r="77" spans="1:9">
      <c r="B77" s="3"/>
    </row>
    <row r="78" spans="1:9">
      <c r="B78" s="3"/>
    </row>
    <row r="79" spans="1:9">
      <c r="B79" s="3"/>
    </row>
    <row r="80" spans="1:9">
      <c r="B80" s="3"/>
    </row>
    <row r="81" spans="2:2">
      <c r="B81" s="3"/>
    </row>
    <row r="82" spans="2:2">
      <c r="B82" s="3"/>
    </row>
    <row r="83" spans="2:2">
      <c r="B83" s="3"/>
    </row>
    <row r="84" spans="2:2">
      <c r="B84" s="3"/>
    </row>
    <row r="85" spans="2:2">
      <c r="B85" s="3"/>
    </row>
    <row r="86" spans="2:2">
      <c r="B86" s="3"/>
    </row>
    <row r="87" spans="2:2">
      <c r="B87" s="3"/>
    </row>
    <row r="88" spans="2:2">
      <c r="B88" s="3"/>
    </row>
    <row r="89" spans="2:2">
      <c r="B89" s="3"/>
    </row>
    <row r="90" spans="2:2">
      <c r="B90" s="3"/>
    </row>
    <row r="91" spans="2:2">
      <c r="B91" s="3"/>
    </row>
    <row r="92" spans="2:2">
      <c r="B92" s="3"/>
    </row>
    <row r="93" spans="2:2">
      <c r="B93" s="3"/>
    </row>
    <row r="94" spans="2:2">
      <c r="B94" s="3"/>
    </row>
    <row r="95" spans="2:2">
      <c r="B95" s="3"/>
    </row>
    <row r="96" spans="2:2">
      <c r="B96" s="3"/>
    </row>
    <row r="97" spans="2:2">
      <c r="B97" s="3"/>
    </row>
    <row r="98" spans="2:2">
      <c r="B98" s="3"/>
    </row>
    <row r="99" spans="2:2">
      <c r="B99" s="3"/>
    </row>
    <row r="100" spans="2:2">
      <c r="B100" s="3"/>
    </row>
    <row r="101" spans="2:2">
      <c r="B101" s="3"/>
    </row>
    <row r="102" spans="2:2">
      <c r="B102" s="3"/>
    </row>
    <row r="103" spans="2:2">
      <c r="B103" s="3"/>
    </row>
    <row r="104" spans="2:2">
      <c r="B104" s="3"/>
    </row>
    <row r="105" spans="2:2">
      <c r="B105" s="3"/>
    </row>
    <row r="106" spans="2:2">
      <c r="B106" s="3"/>
    </row>
    <row r="107" spans="2:2">
      <c r="B107" s="3"/>
    </row>
    <row r="108" spans="2:2">
      <c r="B108" s="3"/>
    </row>
    <row r="109" spans="2:2">
      <c r="B109" s="3"/>
    </row>
    <row r="110" spans="2:2">
      <c r="B110" s="3"/>
    </row>
    <row r="111" spans="2:2">
      <c r="B111" s="3"/>
    </row>
    <row r="112" spans="2:2">
      <c r="B112" s="3"/>
    </row>
    <row r="113" spans="2:2">
      <c r="B113" s="3"/>
    </row>
    <row r="114" spans="2:2">
      <c r="B114" s="3"/>
    </row>
    <row r="115" spans="2:2">
      <c r="B115" s="3"/>
    </row>
    <row r="116" spans="2:2">
      <c r="B116" s="3"/>
    </row>
    <row r="117" spans="2:2">
      <c r="B117" s="3"/>
    </row>
    <row r="118" spans="2:2">
      <c r="B118" s="3"/>
    </row>
    <row r="119" spans="2:2">
      <c r="B119" s="3"/>
    </row>
    <row r="120" spans="2:2">
      <c r="B120" s="3"/>
    </row>
    <row r="121" spans="2:2">
      <c r="B121" s="3"/>
    </row>
    <row r="122" spans="2:2">
      <c r="B122" s="3"/>
    </row>
    <row r="123" spans="2:2">
      <c r="B123" s="3"/>
    </row>
    <row r="124" spans="2:2">
      <c r="B124" s="3"/>
    </row>
    <row r="125" spans="2:2">
      <c r="B125" s="3"/>
    </row>
    <row r="126" spans="2:2">
      <c r="B126" s="3"/>
    </row>
    <row r="127" spans="2:2">
      <c r="B127" s="3"/>
    </row>
    <row r="128" spans="2:2">
      <c r="B128" s="3"/>
    </row>
    <row r="129" spans="2:2">
      <c r="B129" s="3"/>
    </row>
    <row r="130" spans="2:2">
      <c r="B130" s="3"/>
    </row>
    <row r="131" spans="2:2">
      <c r="B131" s="3"/>
    </row>
    <row r="132" spans="2:2">
      <c r="B132" s="3"/>
    </row>
    <row r="133" spans="2:2">
      <c r="B133" s="3"/>
    </row>
    <row r="134" spans="2:2">
      <c r="B134" s="3"/>
    </row>
    <row r="135" spans="2:2">
      <c r="B135" s="3"/>
    </row>
    <row r="136" spans="2:2">
      <c r="B136" s="3"/>
    </row>
    <row r="137" spans="2:2">
      <c r="B137" s="3"/>
    </row>
    <row r="138" spans="2:2">
      <c r="B138" s="3"/>
    </row>
    <row r="139" spans="2:2">
      <c r="B139" s="3"/>
    </row>
    <row r="140" spans="2:2">
      <c r="B140" s="3"/>
    </row>
    <row r="141" spans="2:2">
      <c r="B141" s="3"/>
    </row>
  </sheetData>
  <sortState ref="A2:I69">
    <sortCondition ref="A2:A69"/>
  </sortState>
  <pageMargins left="0.7" right="0.7" top="0.75" bottom="0.75" header="0.3" footer="0.3"/>
  <pageSetup paperSize="9" orientation="portrait" horizontalDpi="0" verticalDpi="0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徐树青</cp:lastModifiedBy>
  <dcterms:created xsi:type="dcterms:W3CDTF">2018-03-15T13:03:41Z</dcterms:created>
  <dcterms:modified xsi:type="dcterms:W3CDTF">2018-11-26T20:20:53Z</dcterms:modified>
</cp:coreProperties>
</file>